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2060" yWindow="260" windowWidth="25600" windowHeight="1606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6" i="1" l="1"/>
  <c r="J46" i="1"/>
  <c r="N46" i="1"/>
  <c r="M46" i="1"/>
  <c r="J25" i="1"/>
</calcChain>
</file>

<file path=xl/sharedStrings.xml><?xml version="1.0" encoding="utf-8"?>
<sst xmlns="http://schemas.openxmlformats.org/spreadsheetml/2006/main" count="205" uniqueCount="133">
  <si>
    <t>Batch</t>
  </si>
  <si>
    <t>HPGL0063</t>
  </si>
  <si>
    <t>A</t>
  </si>
  <si>
    <t>HPGL0064</t>
  </si>
  <si>
    <t>Y</t>
  </si>
  <si>
    <t>HPGL0111</t>
  </si>
  <si>
    <t>B</t>
  </si>
  <si>
    <t>HPGL0112</t>
  </si>
  <si>
    <t>C</t>
  </si>
  <si>
    <t>HPGL0065</t>
  </si>
  <si>
    <t>HPGL0066</t>
  </si>
  <si>
    <t>HPGL0113</t>
  </si>
  <si>
    <t>HPGL0114</t>
  </si>
  <si>
    <t>HPGL0067</t>
  </si>
  <si>
    <t>HPGL0068</t>
  </si>
  <si>
    <t>HPGL0115</t>
  </si>
  <si>
    <t>HPGL0069</t>
  </si>
  <si>
    <t>HPGL0070</t>
  </si>
  <si>
    <t>HPGL0116</t>
  </si>
  <si>
    <t>HPGL0117</t>
  </si>
  <si>
    <t>HPGL0055</t>
  </si>
  <si>
    <t>D</t>
  </si>
  <si>
    <t>HPGL0071</t>
  </si>
  <si>
    <t>HPGL0257</t>
  </si>
  <si>
    <t>HPGL0056</t>
  </si>
  <si>
    <t>HPGL0060</t>
  </si>
  <si>
    <t>HPGL0072</t>
  </si>
  <si>
    <t>HPGL0258</t>
  </si>
  <si>
    <t>HPGL0057</t>
  </si>
  <si>
    <t>HPGL0255</t>
  </si>
  <si>
    <t>E</t>
  </si>
  <si>
    <t>HPGL0058</t>
  </si>
  <si>
    <t>HPGL0061</t>
  </si>
  <si>
    <t>HPGL0256</t>
  </si>
  <si>
    <t>HPGL0062</t>
  </si>
  <si>
    <t>HPGL0249</t>
  </si>
  <si>
    <t>HPGL0250</t>
  </si>
  <si>
    <t>HPGL0251</t>
  </si>
  <si>
    <t>HPGL0252</t>
  </si>
  <si>
    <t>HPGL0253</t>
  </si>
  <si>
    <t>HPGL0254</t>
  </si>
  <si>
    <t>Total</t>
  </si>
  <si>
    <t>Reads mapped to hg19</t>
  </si>
  <si>
    <t xml:space="preserve">Trimmed </t>
  </si>
  <si>
    <t>Amastigote 6hr</t>
  </si>
  <si>
    <t>Amastigote 12hr</t>
  </si>
  <si>
    <t>Amastigote 24hr</t>
  </si>
  <si>
    <t>Amastigote 48hr</t>
  </si>
  <si>
    <t>Amastigote 72hr</t>
  </si>
  <si>
    <t>Accession Number</t>
  </si>
  <si>
    <t>N</t>
  </si>
  <si>
    <t>Number of reads that pass Illumina filter</t>
  </si>
  <si>
    <t>Total number of reads mapped</t>
  </si>
  <si>
    <t>% of total reads mapped</t>
  </si>
  <si>
    <t>Infected</t>
  </si>
  <si>
    <t>Lab sample ID</t>
  </si>
  <si>
    <t>Developmental stage</t>
  </si>
  <si>
    <t>Amastigote 4 hpi</t>
  </si>
  <si>
    <t>Trypomastigote</t>
  </si>
  <si>
    <t>Epimastigote</t>
  </si>
  <si>
    <t>% of mapped reads belonging to hg19</t>
  </si>
  <si>
    <t>SRR1346026</t>
  </si>
  <si>
    <t>SRR1346027</t>
  </si>
  <si>
    <t>SRR1346028</t>
  </si>
  <si>
    <t>SRR1346029</t>
  </si>
  <si>
    <t>SRR1346030</t>
  </si>
  <si>
    <t>SRR1346031</t>
  </si>
  <si>
    <t>SRR1346032</t>
  </si>
  <si>
    <t>SRR1346033</t>
  </si>
  <si>
    <t>SRR1346034</t>
  </si>
  <si>
    <t>SRR1346035</t>
  </si>
  <si>
    <t>SRR1346036</t>
  </si>
  <si>
    <t>SRR1346037</t>
  </si>
  <si>
    <t>SRR1346038</t>
  </si>
  <si>
    <t>SRR1346039</t>
  </si>
  <si>
    <t>SRR1346040</t>
  </si>
  <si>
    <t>SRR1346041</t>
  </si>
  <si>
    <t>SRR1346042</t>
  </si>
  <si>
    <t>SRR1346043</t>
  </si>
  <si>
    <t>SRR1346044</t>
  </si>
  <si>
    <t>SRR1346045</t>
  </si>
  <si>
    <t>SRR1346046</t>
  </si>
  <si>
    <t>SRR1346047</t>
  </si>
  <si>
    <t>SRR1346048</t>
  </si>
  <si>
    <t>SRR1346049</t>
  </si>
  <si>
    <t>SRR1346050</t>
  </si>
  <si>
    <t>SRR1346051</t>
  </si>
  <si>
    <t>SRR1346052</t>
  </si>
  <si>
    <t>SRR1346053</t>
  </si>
  <si>
    <t>SRR1346054</t>
  </si>
  <si>
    <t>SRR1346055</t>
  </si>
  <si>
    <t>SRR1346056</t>
  </si>
  <si>
    <t>SRR1346057</t>
  </si>
  <si>
    <t>SRR1346058</t>
  </si>
  <si>
    <t>SRR1346059</t>
  </si>
  <si>
    <t>4hr_ctrl</t>
  </si>
  <si>
    <t>4hr1</t>
  </si>
  <si>
    <t>4hr2</t>
  </si>
  <si>
    <t>4hr3</t>
  </si>
  <si>
    <t>6hr_ctrl</t>
  </si>
  <si>
    <t>6hr1</t>
  </si>
  <si>
    <t>6hr2</t>
  </si>
  <si>
    <t>6hr3</t>
  </si>
  <si>
    <t>12hr_ctrl</t>
  </si>
  <si>
    <t>12hr1</t>
  </si>
  <si>
    <t>12hr2</t>
  </si>
  <si>
    <t>24hr_ctrl</t>
  </si>
  <si>
    <t>24hr1</t>
  </si>
  <si>
    <t>24hr2</t>
  </si>
  <si>
    <t>24hr3</t>
  </si>
  <si>
    <t>48hr_ctrl1</t>
  </si>
  <si>
    <t>48hr_ctrl2</t>
  </si>
  <si>
    <t>48hr_ctrl3</t>
  </si>
  <si>
    <t>48hr1</t>
  </si>
  <si>
    <t>48hr2</t>
  </si>
  <si>
    <t>48hr3</t>
  </si>
  <si>
    <t>48hr4</t>
  </si>
  <si>
    <t>72hr_ctrl1</t>
  </si>
  <si>
    <t>72hr_ctrl2</t>
  </si>
  <si>
    <t>72hr1</t>
  </si>
  <si>
    <t>72hr2</t>
  </si>
  <si>
    <t>72hr3</t>
  </si>
  <si>
    <t>trypo1</t>
  </si>
  <si>
    <t>trypo2</t>
  </si>
  <si>
    <t>trypo3</t>
  </si>
  <si>
    <t>trypo4</t>
  </si>
  <si>
    <t>epi1</t>
  </si>
  <si>
    <t>epi2</t>
  </si>
  <si>
    <t>epi3</t>
  </si>
  <si>
    <t>Alias used in some figures</t>
  </si>
  <si>
    <t>Supplementary Table 1.  Summary of samples collected and mapping statistics</t>
  </si>
  <si>
    <r>
      <t xml:space="preserve">Reads mapped to </t>
    </r>
    <r>
      <rPr>
        <b/>
        <i/>
        <sz val="12"/>
        <color theme="0"/>
        <rFont val="Calibri"/>
        <scheme val="minor"/>
      </rPr>
      <t>T. cruzi</t>
    </r>
    <r>
      <rPr>
        <b/>
        <sz val="12"/>
        <color theme="0"/>
        <rFont val="Calibri"/>
        <family val="2"/>
        <scheme val="minor"/>
      </rPr>
      <t xml:space="preserve"> Esmeraldo haplotype</t>
    </r>
  </si>
  <si>
    <r>
      <t xml:space="preserve">% of mapped reads belonging to </t>
    </r>
    <r>
      <rPr>
        <b/>
        <i/>
        <sz val="12"/>
        <color theme="0"/>
        <rFont val="Calibri"/>
        <scheme val="minor"/>
      </rPr>
      <t xml:space="preserve">T. cruzi </t>
    </r>
    <r>
      <rPr>
        <b/>
        <sz val="12"/>
        <color theme="0"/>
        <rFont val="Calibri"/>
        <family val="2"/>
        <scheme val="minor"/>
      </rPr>
      <t>Esmeraldo haplo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1" xfId="0" applyBorder="1"/>
    <xf numFmtId="10" fontId="0" fillId="0" borderId="1" xfId="1" applyNumberFormat="1" applyFont="1" applyBorder="1" applyAlignment="1">
      <alignment horizontal="center" vertical="center"/>
    </xf>
    <xf numFmtId="10" fontId="0" fillId="0" borderId="0" xfId="1" applyNumberFormat="1" applyFont="1"/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3" fontId="4" fillId="2" borderId="1" xfId="0" applyNumberFormat="1" applyFont="1" applyFill="1" applyBorder="1" applyAlignment="1">
      <alignment horizontal="center" vertical="center" wrapText="1"/>
    </xf>
    <xf numFmtId="10" fontId="4" fillId="2" borderId="1" xfId="1" applyNumberFormat="1" applyFont="1" applyFill="1" applyBorder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abSelected="1" workbookViewId="0">
      <selection activeCell="L1" sqref="L1"/>
    </sheetView>
  </sheetViews>
  <sheetFormatPr baseColWidth="10" defaultColWidth="8.6640625" defaultRowHeight="14" x14ac:dyDescent="0"/>
  <cols>
    <col min="1" max="2" width="11.6640625" style="1" customWidth="1"/>
    <col min="3" max="3" width="13.1640625" style="1" customWidth="1"/>
    <col min="4" max="4" width="17.5" customWidth="1"/>
    <col min="5" max="5" width="11.6640625" style="1" customWidth="1"/>
    <col min="6" max="6" width="8.6640625" style="1"/>
    <col min="7" max="7" width="11.6640625" style="1" customWidth="1"/>
    <col min="8" max="8" width="21.6640625" style="1" customWidth="1"/>
    <col min="9" max="9" width="15.1640625" style="1" customWidth="1"/>
    <col min="10" max="10" width="16.5" style="2" customWidth="1"/>
    <col min="11" max="11" width="22.6640625" style="3" bestFit="1" customWidth="1"/>
    <col min="12" max="12" width="17.1640625" style="1" customWidth="1"/>
    <col min="13" max="13" width="28.33203125" style="1" customWidth="1"/>
    <col min="14" max="14" width="26" style="1" customWidth="1"/>
  </cols>
  <sheetData>
    <row r="1" spans="1:14" ht="20">
      <c r="A1" s="11" t="s">
        <v>130</v>
      </c>
    </row>
    <row r="3" spans="1:14" s="17" customFormat="1" ht="41" customHeight="1">
      <c r="A3" s="13" t="s">
        <v>55</v>
      </c>
      <c r="B3" s="13" t="s">
        <v>49</v>
      </c>
      <c r="C3" s="13" t="s">
        <v>129</v>
      </c>
      <c r="D3" s="13" t="s">
        <v>56</v>
      </c>
      <c r="E3" s="13" t="s">
        <v>54</v>
      </c>
      <c r="F3" s="13" t="s">
        <v>0</v>
      </c>
      <c r="G3" s="13" t="s">
        <v>43</v>
      </c>
      <c r="H3" s="14" t="s">
        <v>51</v>
      </c>
      <c r="I3" s="14" t="s">
        <v>52</v>
      </c>
      <c r="J3" s="15" t="s">
        <v>53</v>
      </c>
      <c r="K3" s="14" t="s">
        <v>131</v>
      </c>
      <c r="L3" s="13" t="s">
        <v>42</v>
      </c>
      <c r="M3" s="16" t="s">
        <v>132</v>
      </c>
      <c r="N3" s="13" t="s">
        <v>60</v>
      </c>
    </row>
    <row r="4" spans="1:14">
      <c r="A4" s="4" t="s">
        <v>1</v>
      </c>
      <c r="B4" s="4" t="s">
        <v>61</v>
      </c>
      <c r="C4" s="4" t="s">
        <v>95</v>
      </c>
      <c r="D4" s="12" t="s">
        <v>57</v>
      </c>
      <c r="E4" s="4" t="s">
        <v>50</v>
      </c>
      <c r="F4" s="4" t="s">
        <v>2</v>
      </c>
      <c r="G4" s="4"/>
      <c r="H4" s="5">
        <v>75455946</v>
      </c>
      <c r="I4" s="5">
        <v>72024476</v>
      </c>
      <c r="J4" s="6">
        <v>0.95452353085600439</v>
      </c>
      <c r="K4" s="5"/>
      <c r="L4" s="5">
        <v>72024476</v>
      </c>
      <c r="M4" s="4"/>
      <c r="N4" s="7">
        <v>1</v>
      </c>
    </row>
    <row r="5" spans="1:14">
      <c r="A5" s="4" t="s">
        <v>3</v>
      </c>
      <c r="B5" s="4" t="s">
        <v>62</v>
      </c>
      <c r="C5" s="4" t="s">
        <v>96</v>
      </c>
      <c r="D5" s="12"/>
      <c r="E5" s="4" t="s">
        <v>4</v>
      </c>
      <c r="F5" s="4" t="s">
        <v>2</v>
      </c>
      <c r="G5" s="4" t="s">
        <v>4</v>
      </c>
      <c r="H5" s="5">
        <v>139558460</v>
      </c>
      <c r="I5" s="5">
        <v>130016017</v>
      </c>
      <c r="J5" s="6">
        <v>0.93162404486263317</v>
      </c>
      <c r="K5" s="5">
        <v>2585633</v>
      </c>
      <c r="L5" s="5">
        <v>127430384</v>
      </c>
      <c r="M5" s="7">
        <v>1.988703437977184E-2</v>
      </c>
      <c r="N5" s="7">
        <v>0.9801129656202282</v>
      </c>
    </row>
    <row r="6" spans="1:14">
      <c r="A6" s="4" t="s">
        <v>5</v>
      </c>
      <c r="B6" s="4" t="s">
        <v>63</v>
      </c>
      <c r="C6" s="4" t="s">
        <v>97</v>
      </c>
      <c r="D6" s="12"/>
      <c r="E6" s="4" t="s">
        <v>4</v>
      </c>
      <c r="F6" s="4" t="s">
        <v>6</v>
      </c>
      <c r="G6" s="4"/>
      <c r="H6" s="5">
        <v>123249854</v>
      </c>
      <c r="I6" s="5">
        <v>81724984</v>
      </c>
      <c r="J6" s="6">
        <v>0.66308381996136079</v>
      </c>
      <c r="K6" s="5">
        <v>2257327</v>
      </c>
      <c r="L6" s="5">
        <v>79467657</v>
      </c>
      <c r="M6" s="7">
        <v>2.76210148906239E-2</v>
      </c>
      <c r="N6" s="7">
        <v>0.97237898510937615</v>
      </c>
    </row>
    <row r="7" spans="1:14">
      <c r="A7" s="4" t="s">
        <v>7</v>
      </c>
      <c r="B7" s="4" t="s">
        <v>64</v>
      </c>
      <c r="C7" s="4" t="s">
        <v>98</v>
      </c>
      <c r="D7" s="12"/>
      <c r="E7" s="4" t="s">
        <v>4</v>
      </c>
      <c r="F7" s="4" t="s">
        <v>8</v>
      </c>
      <c r="G7" s="4"/>
      <c r="H7" s="5">
        <v>98909298</v>
      </c>
      <c r="I7" s="5">
        <v>94669006</v>
      </c>
      <c r="J7" s="6">
        <v>0.9571294904954234</v>
      </c>
      <c r="K7" s="5">
        <v>2928987</v>
      </c>
      <c r="L7" s="5">
        <v>91740019</v>
      </c>
      <c r="M7" s="7">
        <v>3.0939238973312976E-2</v>
      </c>
      <c r="N7" s="7">
        <v>0.96906076102668703</v>
      </c>
    </row>
    <row r="8" spans="1:14">
      <c r="A8" s="4"/>
      <c r="B8" s="4"/>
      <c r="C8" s="4"/>
      <c r="D8" s="8"/>
      <c r="E8" s="4"/>
      <c r="F8" s="4"/>
      <c r="G8" s="4"/>
      <c r="H8" s="5"/>
      <c r="I8" s="5"/>
      <c r="J8" s="6"/>
      <c r="K8" s="5"/>
      <c r="L8" s="4"/>
      <c r="M8" s="7"/>
      <c r="N8" s="7"/>
    </row>
    <row r="9" spans="1:14">
      <c r="A9" s="4" t="s">
        <v>9</v>
      </c>
      <c r="B9" s="4" t="s">
        <v>65</v>
      </c>
      <c r="C9" s="4" t="s">
        <v>99</v>
      </c>
      <c r="D9" s="12" t="s">
        <v>44</v>
      </c>
      <c r="E9" s="4" t="s">
        <v>50</v>
      </c>
      <c r="F9" s="4" t="s">
        <v>2</v>
      </c>
      <c r="G9" s="4"/>
      <c r="H9" s="5">
        <v>63327220</v>
      </c>
      <c r="I9" s="5">
        <v>60735117</v>
      </c>
      <c r="J9" s="6">
        <v>0.95906810688989663</v>
      </c>
      <c r="K9" s="5"/>
      <c r="L9" s="5">
        <v>60735117</v>
      </c>
      <c r="M9" s="7">
        <v>0</v>
      </c>
      <c r="N9" s="7">
        <v>1</v>
      </c>
    </row>
    <row r="10" spans="1:14">
      <c r="A10" s="4" t="s">
        <v>10</v>
      </c>
      <c r="B10" s="4" t="s">
        <v>66</v>
      </c>
      <c r="C10" s="4" t="s">
        <v>100</v>
      </c>
      <c r="D10" s="12"/>
      <c r="E10" s="4" t="s">
        <v>4</v>
      </c>
      <c r="F10" s="4" t="s">
        <v>2</v>
      </c>
      <c r="G10" s="4" t="s">
        <v>4</v>
      </c>
      <c r="H10" s="5">
        <v>157401226</v>
      </c>
      <c r="I10" s="5">
        <v>148513778</v>
      </c>
      <c r="J10" s="6">
        <v>0.9435363483128143</v>
      </c>
      <c r="K10" s="5">
        <v>3128883</v>
      </c>
      <c r="L10" s="5">
        <v>145384895</v>
      </c>
      <c r="M10" s="7">
        <v>2.1067964482056337E-2</v>
      </c>
      <c r="N10" s="7">
        <v>0.97893203551794361</v>
      </c>
    </row>
    <row r="11" spans="1:14">
      <c r="A11" s="4" t="s">
        <v>11</v>
      </c>
      <c r="B11" s="4" t="s">
        <v>67</v>
      </c>
      <c r="C11" s="4" t="s">
        <v>101</v>
      </c>
      <c r="D11" s="12"/>
      <c r="E11" s="4" t="s">
        <v>4</v>
      </c>
      <c r="F11" s="4" t="s">
        <v>6</v>
      </c>
      <c r="G11" s="4"/>
      <c r="H11" s="5">
        <v>112249358</v>
      </c>
      <c r="I11" s="5">
        <v>106802654</v>
      </c>
      <c r="J11" s="6">
        <v>0.9514767469761386</v>
      </c>
      <c r="K11" s="5">
        <v>2014693</v>
      </c>
      <c r="L11" s="5">
        <v>104787961</v>
      </c>
      <c r="M11" s="7">
        <v>1.8863697900241318E-2</v>
      </c>
      <c r="N11" s="7">
        <v>0.98113630209975866</v>
      </c>
    </row>
    <row r="12" spans="1:14">
      <c r="A12" s="4" t="s">
        <v>12</v>
      </c>
      <c r="B12" s="4" t="s">
        <v>68</v>
      </c>
      <c r="C12" s="4" t="s">
        <v>102</v>
      </c>
      <c r="D12" s="12"/>
      <c r="E12" s="4" t="s">
        <v>4</v>
      </c>
      <c r="F12" s="4" t="s">
        <v>8</v>
      </c>
      <c r="G12" s="4" t="s">
        <v>4</v>
      </c>
      <c r="H12" s="5">
        <v>97411582</v>
      </c>
      <c r="I12" s="5">
        <v>91909631</v>
      </c>
      <c r="J12" s="6">
        <v>0.94351851302445744</v>
      </c>
      <c r="K12" s="5">
        <v>2811907</v>
      </c>
      <c r="L12" s="5">
        <v>89097724</v>
      </c>
      <c r="M12" s="7">
        <v>3.0594258397142297E-2</v>
      </c>
      <c r="N12" s="7">
        <v>0.96940574160285775</v>
      </c>
    </row>
    <row r="13" spans="1:14">
      <c r="A13" s="4"/>
      <c r="B13" s="4"/>
      <c r="C13" s="4"/>
      <c r="D13" s="8"/>
      <c r="E13" s="4"/>
      <c r="F13" s="4"/>
      <c r="G13" s="4"/>
      <c r="H13" s="5"/>
      <c r="I13" s="5"/>
      <c r="J13" s="6"/>
      <c r="K13" s="5"/>
      <c r="L13" s="4"/>
      <c r="M13" s="7"/>
      <c r="N13" s="7"/>
    </row>
    <row r="14" spans="1:14">
      <c r="A14" s="4" t="s">
        <v>13</v>
      </c>
      <c r="B14" s="4" t="s">
        <v>69</v>
      </c>
      <c r="C14" s="4" t="s">
        <v>103</v>
      </c>
      <c r="D14" s="12" t="s">
        <v>45</v>
      </c>
      <c r="E14" s="4" t="s">
        <v>50</v>
      </c>
      <c r="F14" s="4" t="s">
        <v>2</v>
      </c>
      <c r="G14" s="4"/>
      <c r="H14" s="5">
        <v>67337918</v>
      </c>
      <c r="I14" s="5">
        <v>64902003</v>
      </c>
      <c r="J14" s="6">
        <v>0.96382550764340535</v>
      </c>
      <c r="K14" s="5"/>
      <c r="L14" s="5">
        <v>64902003</v>
      </c>
      <c r="M14" s="7">
        <v>0</v>
      </c>
      <c r="N14" s="7">
        <v>1</v>
      </c>
    </row>
    <row r="15" spans="1:14">
      <c r="A15" s="4" t="s">
        <v>14</v>
      </c>
      <c r="B15" s="4" t="s">
        <v>70</v>
      </c>
      <c r="C15" s="4" t="s">
        <v>104</v>
      </c>
      <c r="D15" s="12"/>
      <c r="E15" s="4" t="s">
        <v>4</v>
      </c>
      <c r="F15" s="4" t="s">
        <v>2</v>
      </c>
      <c r="G15" s="4" t="s">
        <v>4</v>
      </c>
      <c r="H15" s="5">
        <v>88441820</v>
      </c>
      <c r="I15" s="5">
        <v>83974766</v>
      </c>
      <c r="J15" s="6">
        <v>0.94949160928619514</v>
      </c>
      <c r="K15" s="5">
        <v>1769313</v>
      </c>
      <c r="L15" s="5">
        <v>82205453</v>
      </c>
      <c r="M15" s="7">
        <v>2.1069579401983687E-2</v>
      </c>
      <c r="N15" s="7">
        <v>0.97893042059801627</v>
      </c>
    </row>
    <row r="16" spans="1:14">
      <c r="A16" s="4" t="s">
        <v>15</v>
      </c>
      <c r="B16" s="4" t="s">
        <v>71</v>
      </c>
      <c r="C16" s="4" t="s">
        <v>105</v>
      </c>
      <c r="D16" s="12"/>
      <c r="E16" s="4" t="s">
        <v>4</v>
      </c>
      <c r="F16" s="4" t="s">
        <v>6</v>
      </c>
      <c r="G16" s="4" t="s">
        <v>4</v>
      </c>
      <c r="H16" s="5">
        <v>93933948</v>
      </c>
      <c r="I16" s="5">
        <v>89531503</v>
      </c>
      <c r="J16" s="6">
        <v>0.95313254586084251</v>
      </c>
      <c r="K16" s="5">
        <v>2136351</v>
      </c>
      <c r="L16" s="5">
        <v>87395152</v>
      </c>
      <c r="M16" s="7">
        <v>2.3861444613523353E-2</v>
      </c>
      <c r="N16" s="7">
        <v>0.97613855538647665</v>
      </c>
    </row>
    <row r="17" spans="1:14">
      <c r="A17" s="4"/>
      <c r="B17" s="4"/>
      <c r="C17" s="4"/>
      <c r="D17" s="8"/>
      <c r="E17" s="4"/>
      <c r="F17" s="4"/>
      <c r="G17" s="4"/>
      <c r="H17" s="5"/>
      <c r="I17" s="5"/>
      <c r="J17" s="6"/>
      <c r="K17" s="5"/>
      <c r="L17" s="4"/>
      <c r="M17" s="7"/>
      <c r="N17" s="7"/>
    </row>
    <row r="18" spans="1:14">
      <c r="A18" s="4" t="s">
        <v>16</v>
      </c>
      <c r="B18" s="4" t="s">
        <v>72</v>
      </c>
      <c r="C18" s="4" t="s">
        <v>106</v>
      </c>
      <c r="D18" s="12" t="s">
        <v>46</v>
      </c>
      <c r="E18" s="4" t="s">
        <v>50</v>
      </c>
      <c r="F18" s="4" t="s">
        <v>2</v>
      </c>
      <c r="G18" s="4"/>
      <c r="H18" s="5">
        <v>66477092</v>
      </c>
      <c r="I18" s="5">
        <v>64617122</v>
      </c>
      <c r="J18" s="6">
        <v>0.97202088803764164</v>
      </c>
      <c r="K18" s="5"/>
      <c r="L18" s="5">
        <v>64617122</v>
      </c>
      <c r="M18" s="7">
        <v>0</v>
      </c>
      <c r="N18" s="7">
        <v>1</v>
      </c>
    </row>
    <row r="19" spans="1:14">
      <c r="A19" s="4" t="s">
        <v>17</v>
      </c>
      <c r="B19" s="4" t="s">
        <v>73</v>
      </c>
      <c r="C19" s="4" t="s">
        <v>107</v>
      </c>
      <c r="D19" s="12"/>
      <c r="E19" s="4" t="s">
        <v>4</v>
      </c>
      <c r="F19" s="4" t="s">
        <v>2</v>
      </c>
      <c r="G19" s="4" t="s">
        <v>4</v>
      </c>
      <c r="H19" s="5">
        <v>88843990</v>
      </c>
      <c r="I19" s="5">
        <v>84786038</v>
      </c>
      <c r="J19" s="6">
        <v>0.95432496897088925</v>
      </c>
      <c r="K19" s="5">
        <v>4635117</v>
      </c>
      <c r="L19" s="5">
        <v>80150921</v>
      </c>
      <c r="M19" s="7">
        <v>5.4668399530592528E-2</v>
      </c>
      <c r="N19" s="7">
        <v>0.94533160046940745</v>
      </c>
    </row>
    <row r="20" spans="1:14">
      <c r="A20" s="4" t="s">
        <v>18</v>
      </c>
      <c r="B20" s="4" t="s">
        <v>74</v>
      </c>
      <c r="C20" s="4" t="s">
        <v>108</v>
      </c>
      <c r="D20" s="12"/>
      <c r="E20" s="4" t="s">
        <v>4</v>
      </c>
      <c r="F20" s="4" t="s">
        <v>6</v>
      </c>
      <c r="G20" s="4" t="s">
        <v>4</v>
      </c>
      <c r="H20" s="5">
        <v>79347540</v>
      </c>
      <c r="I20" s="5">
        <v>73605848</v>
      </c>
      <c r="J20" s="6">
        <v>0.92763868923976722</v>
      </c>
      <c r="K20" s="5">
        <v>3903274</v>
      </c>
      <c r="L20" s="5">
        <v>69702574</v>
      </c>
      <c r="M20" s="7">
        <v>5.3029400598713299E-2</v>
      </c>
      <c r="N20" s="7">
        <v>0.94697059940128669</v>
      </c>
    </row>
    <row r="21" spans="1:14">
      <c r="A21" s="4" t="s">
        <v>19</v>
      </c>
      <c r="B21" s="4" t="s">
        <v>75</v>
      </c>
      <c r="C21" s="4" t="s">
        <v>109</v>
      </c>
      <c r="D21" s="12"/>
      <c r="E21" s="4" t="s">
        <v>4</v>
      </c>
      <c r="F21" s="4" t="s">
        <v>8</v>
      </c>
      <c r="G21" s="4" t="s">
        <v>4</v>
      </c>
      <c r="H21" s="5">
        <v>74297462</v>
      </c>
      <c r="I21" s="5">
        <v>70880898</v>
      </c>
      <c r="J21" s="6">
        <v>0.95401506447151585</v>
      </c>
      <c r="K21" s="5">
        <v>4982378</v>
      </c>
      <c r="L21" s="5">
        <v>65898520</v>
      </c>
      <c r="M21" s="7">
        <v>7.0292252787203677E-2</v>
      </c>
      <c r="N21" s="7">
        <v>0.92970774721279636</v>
      </c>
    </row>
    <row r="22" spans="1:14">
      <c r="A22" s="4"/>
      <c r="B22" s="4"/>
      <c r="C22" s="4"/>
      <c r="D22" s="8"/>
      <c r="E22" s="4"/>
      <c r="F22" s="4"/>
      <c r="G22" s="4"/>
      <c r="H22" s="5"/>
      <c r="I22" s="5"/>
      <c r="J22" s="6"/>
      <c r="K22" s="5"/>
      <c r="L22" s="4"/>
      <c r="M22" s="7"/>
      <c r="N22" s="7"/>
    </row>
    <row r="23" spans="1:14" ht="14.75" customHeight="1">
      <c r="A23" s="4" t="s">
        <v>20</v>
      </c>
      <c r="B23" s="4" t="s">
        <v>76</v>
      </c>
      <c r="C23" s="4" t="s">
        <v>110</v>
      </c>
      <c r="D23" s="12" t="s">
        <v>47</v>
      </c>
      <c r="E23" s="4" t="s">
        <v>50</v>
      </c>
      <c r="F23" s="4" t="s">
        <v>21</v>
      </c>
      <c r="G23" s="4"/>
      <c r="H23" s="5">
        <v>57701782</v>
      </c>
      <c r="I23" s="5">
        <v>48117142</v>
      </c>
      <c r="J23" s="6">
        <v>0.83389351822791191</v>
      </c>
      <c r="K23" s="5"/>
      <c r="L23" s="5">
        <v>48117142</v>
      </c>
      <c r="M23" s="7">
        <v>0</v>
      </c>
      <c r="N23" s="7">
        <v>1</v>
      </c>
    </row>
    <row r="24" spans="1:14">
      <c r="A24" s="4" t="s">
        <v>22</v>
      </c>
      <c r="B24" s="4" t="s">
        <v>77</v>
      </c>
      <c r="C24" s="4" t="s">
        <v>111</v>
      </c>
      <c r="D24" s="12"/>
      <c r="E24" s="4" t="s">
        <v>50</v>
      </c>
      <c r="F24" s="4" t="s">
        <v>2</v>
      </c>
      <c r="G24" s="4" t="s">
        <v>4</v>
      </c>
      <c r="H24" s="5">
        <v>69490186</v>
      </c>
      <c r="I24" s="5">
        <v>68360413</v>
      </c>
      <c r="J24" s="6">
        <v>0.98374197760817617</v>
      </c>
      <c r="K24" s="5"/>
      <c r="L24" s="5">
        <v>68360413</v>
      </c>
      <c r="M24" s="7">
        <v>0</v>
      </c>
      <c r="N24" s="7">
        <v>1</v>
      </c>
    </row>
    <row r="25" spans="1:14">
      <c r="A25" s="4" t="s">
        <v>23</v>
      </c>
      <c r="B25" s="4" t="s">
        <v>78</v>
      </c>
      <c r="C25" s="4" t="s">
        <v>112</v>
      </c>
      <c r="D25" s="12"/>
      <c r="E25" s="4" t="s">
        <v>50</v>
      </c>
      <c r="F25" s="4" t="s">
        <v>8</v>
      </c>
      <c r="G25" s="4"/>
      <c r="H25" s="5">
        <v>91887850</v>
      </c>
      <c r="I25" s="5">
        <v>90007520</v>
      </c>
      <c r="J25" s="9">
        <f t="shared" ref="J25" si="0">I25/H25</f>
        <v>0.9795366852091979</v>
      </c>
      <c r="K25" s="5"/>
      <c r="L25" s="5">
        <v>90007520</v>
      </c>
      <c r="M25" s="7">
        <v>0</v>
      </c>
      <c r="N25" s="7">
        <v>1</v>
      </c>
    </row>
    <row r="26" spans="1:14">
      <c r="A26" s="4" t="s">
        <v>24</v>
      </c>
      <c r="B26" s="4" t="s">
        <v>79</v>
      </c>
      <c r="C26" s="4" t="s">
        <v>113</v>
      </c>
      <c r="D26" s="12"/>
      <c r="E26" s="4" t="s">
        <v>4</v>
      </c>
      <c r="F26" s="4" t="s">
        <v>21</v>
      </c>
      <c r="G26" s="4"/>
      <c r="H26" s="5">
        <v>57701782</v>
      </c>
      <c r="I26" s="5">
        <v>52398585</v>
      </c>
      <c r="J26" s="6">
        <v>0.90809301175481894</v>
      </c>
      <c r="K26" s="5">
        <v>6866656</v>
      </c>
      <c r="L26" s="5">
        <v>45531929</v>
      </c>
      <c r="M26" s="7">
        <v>0.13104659219328155</v>
      </c>
      <c r="N26" s="7">
        <v>0.86895340780671848</v>
      </c>
    </row>
    <row r="27" spans="1:14">
      <c r="A27" s="4" t="s">
        <v>25</v>
      </c>
      <c r="B27" s="4" t="s">
        <v>80</v>
      </c>
      <c r="C27" s="4" t="s">
        <v>114</v>
      </c>
      <c r="D27" s="12"/>
      <c r="E27" s="4" t="s">
        <v>4</v>
      </c>
      <c r="F27" s="4" t="s">
        <v>21</v>
      </c>
      <c r="G27" s="4"/>
      <c r="H27" s="5">
        <v>57692178</v>
      </c>
      <c r="I27" s="5">
        <v>52602786</v>
      </c>
      <c r="J27" s="6">
        <v>0.91178367368969848</v>
      </c>
      <c r="K27" s="5">
        <v>6985398</v>
      </c>
      <c r="L27" s="5">
        <v>45617388</v>
      </c>
      <c r="M27" s="7">
        <v>0.13279520974421394</v>
      </c>
      <c r="N27" s="7">
        <v>0.86720479025578612</v>
      </c>
    </row>
    <row r="28" spans="1:14">
      <c r="A28" s="4" t="s">
        <v>26</v>
      </c>
      <c r="B28" s="4" t="s">
        <v>81</v>
      </c>
      <c r="C28" s="4" t="s">
        <v>115</v>
      </c>
      <c r="D28" s="12"/>
      <c r="E28" s="4" t="s">
        <v>4</v>
      </c>
      <c r="F28" s="4" t="s">
        <v>2</v>
      </c>
      <c r="G28" s="4" t="s">
        <v>4</v>
      </c>
      <c r="H28" s="5">
        <v>77919340</v>
      </c>
      <c r="I28" s="5">
        <v>70119342</v>
      </c>
      <c r="J28" s="6">
        <v>0.89989650836364887</v>
      </c>
      <c r="K28" s="5">
        <v>13138673</v>
      </c>
      <c r="L28" s="5">
        <v>56980669</v>
      </c>
      <c r="M28" s="7">
        <v>0.18737587412043882</v>
      </c>
      <c r="N28" s="7">
        <v>0.81262412587956112</v>
      </c>
    </row>
    <row r="29" spans="1:14">
      <c r="A29" s="4" t="s">
        <v>27</v>
      </c>
      <c r="B29" s="4" t="s">
        <v>82</v>
      </c>
      <c r="C29" s="4" t="s">
        <v>116</v>
      </c>
      <c r="D29" s="12"/>
      <c r="E29" s="4" t="s">
        <v>4</v>
      </c>
      <c r="F29" s="4" t="s">
        <v>8</v>
      </c>
      <c r="G29" s="4"/>
      <c r="H29" s="5">
        <v>76483856</v>
      </c>
      <c r="I29" s="5">
        <v>67999152</v>
      </c>
      <c r="J29" s="6">
        <v>0.88906542578083403</v>
      </c>
      <c r="K29" s="5">
        <v>19099189</v>
      </c>
      <c r="L29" s="5">
        <v>48899963</v>
      </c>
      <c r="M29" s="7">
        <v>0.28087392913370451</v>
      </c>
      <c r="N29" s="7">
        <v>0.71912607086629554</v>
      </c>
    </row>
    <row r="30" spans="1:14">
      <c r="A30" s="4"/>
      <c r="B30" s="4"/>
      <c r="C30" s="4"/>
      <c r="D30" s="8"/>
      <c r="E30" s="4"/>
      <c r="F30" s="4"/>
      <c r="G30" s="4"/>
      <c r="H30" s="5"/>
      <c r="I30" s="5"/>
      <c r="J30" s="6"/>
      <c r="K30" s="5"/>
      <c r="L30" s="4"/>
      <c r="M30" s="7"/>
      <c r="N30" s="7"/>
    </row>
    <row r="31" spans="1:14">
      <c r="A31" s="4" t="s">
        <v>28</v>
      </c>
      <c r="B31" s="4" t="s">
        <v>83</v>
      </c>
      <c r="C31" s="4" t="s">
        <v>117</v>
      </c>
      <c r="D31" s="12" t="s">
        <v>48</v>
      </c>
      <c r="E31" s="4" t="s">
        <v>50</v>
      </c>
      <c r="F31" s="4" t="s">
        <v>21</v>
      </c>
      <c r="G31" s="4"/>
      <c r="H31" s="5">
        <v>60211156</v>
      </c>
      <c r="I31" s="5">
        <v>58562661</v>
      </c>
      <c r="J31" s="6">
        <v>0.97262143580169758</v>
      </c>
      <c r="K31" s="5"/>
      <c r="L31" s="5">
        <v>58562661</v>
      </c>
      <c r="M31" s="7">
        <v>0</v>
      </c>
      <c r="N31" s="7">
        <v>1</v>
      </c>
    </row>
    <row r="32" spans="1:14">
      <c r="A32" s="4" t="s">
        <v>29</v>
      </c>
      <c r="B32" s="4" t="s">
        <v>84</v>
      </c>
      <c r="C32" s="4" t="s">
        <v>118</v>
      </c>
      <c r="D32" s="12"/>
      <c r="E32" s="4" t="s">
        <v>50</v>
      </c>
      <c r="F32" s="4" t="s">
        <v>30</v>
      </c>
      <c r="G32" s="4"/>
      <c r="H32" s="5">
        <v>77417180</v>
      </c>
      <c r="I32" s="5">
        <v>76347021</v>
      </c>
      <c r="J32" s="6">
        <v>0.9861767245978218</v>
      </c>
      <c r="K32" s="5"/>
      <c r="L32" s="5">
        <v>76347021</v>
      </c>
      <c r="M32" s="7">
        <v>0</v>
      </c>
      <c r="N32" s="7">
        <v>1</v>
      </c>
    </row>
    <row r="33" spans="1:18">
      <c r="A33" s="4" t="s">
        <v>31</v>
      </c>
      <c r="B33" s="4" t="s">
        <v>85</v>
      </c>
      <c r="C33" s="4" t="s">
        <v>119</v>
      </c>
      <c r="D33" s="12"/>
      <c r="E33" s="4" t="s">
        <v>4</v>
      </c>
      <c r="F33" s="4" t="s">
        <v>21</v>
      </c>
      <c r="G33" s="4"/>
      <c r="H33" s="5">
        <v>49143458</v>
      </c>
      <c r="I33" s="5">
        <v>40315329</v>
      </c>
      <c r="J33" s="6">
        <v>0.82036003652815803</v>
      </c>
      <c r="K33" s="5">
        <v>15056971</v>
      </c>
      <c r="L33" s="5">
        <v>25258358</v>
      </c>
      <c r="M33" s="7">
        <v>0.37348004775057148</v>
      </c>
      <c r="N33" s="7">
        <v>0.62651995224942847</v>
      </c>
    </row>
    <row r="34" spans="1:18">
      <c r="A34" s="4" t="s">
        <v>32</v>
      </c>
      <c r="B34" s="4" t="s">
        <v>86</v>
      </c>
      <c r="C34" s="4" t="s">
        <v>120</v>
      </c>
      <c r="D34" s="12"/>
      <c r="E34" s="4" t="s">
        <v>4</v>
      </c>
      <c r="F34" s="4" t="s">
        <v>21</v>
      </c>
      <c r="G34" s="4"/>
      <c r="H34" s="5">
        <v>65873648</v>
      </c>
      <c r="I34" s="5">
        <v>54571365</v>
      </c>
      <c r="J34" s="6">
        <v>0.82842482019517116</v>
      </c>
      <c r="K34" s="5">
        <v>19546061</v>
      </c>
      <c r="L34" s="5">
        <v>35025304</v>
      </c>
      <c r="M34" s="7">
        <v>0.35817430991509924</v>
      </c>
      <c r="N34" s="7">
        <v>0.64182569008490076</v>
      </c>
    </row>
    <row r="35" spans="1:18">
      <c r="A35" s="4" t="s">
        <v>33</v>
      </c>
      <c r="B35" s="4" t="s">
        <v>87</v>
      </c>
      <c r="C35" s="4" t="s">
        <v>121</v>
      </c>
      <c r="D35" s="12"/>
      <c r="E35" s="4" t="s">
        <v>4</v>
      </c>
      <c r="F35" s="4" t="s">
        <v>30</v>
      </c>
      <c r="G35" s="4"/>
      <c r="H35" s="5">
        <v>90450622</v>
      </c>
      <c r="I35" s="5">
        <v>87107335</v>
      </c>
      <c r="J35" s="6">
        <v>0.96303743494433902</v>
      </c>
      <c r="K35" s="5">
        <v>8327776</v>
      </c>
      <c r="L35" s="5">
        <v>78779559</v>
      </c>
      <c r="M35" s="7">
        <v>9.5603613633685386E-2</v>
      </c>
      <c r="N35" s="7">
        <v>0.90439638636631459</v>
      </c>
    </row>
    <row r="36" spans="1:18">
      <c r="A36" s="4"/>
      <c r="B36" s="4"/>
      <c r="C36" s="4"/>
      <c r="D36" s="8"/>
      <c r="E36" s="4"/>
      <c r="F36" s="4"/>
      <c r="G36" s="4"/>
      <c r="H36" s="5"/>
      <c r="I36" s="5"/>
      <c r="J36" s="6"/>
      <c r="K36" s="5"/>
      <c r="L36" s="4"/>
      <c r="M36" s="7"/>
      <c r="N36" s="7"/>
    </row>
    <row r="37" spans="1:18">
      <c r="A37" s="4" t="s">
        <v>34</v>
      </c>
      <c r="B37" s="4" t="s">
        <v>88</v>
      </c>
      <c r="C37" s="4" t="s">
        <v>122</v>
      </c>
      <c r="D37" s="12" t="s">
        <v>58</v>
      </c>
      <c r="E37" s="4" t="s">
        <v>50</v>
      </c>
      <c r="F37" s="4" t="s">
        <v>2</v>
      </c>
      <c r="G37" s="4" t="s">
        <v>4</v>
      </c>
      <c r="H37" s="5">
        <v>105944210</v>
      </c>
      <c r="I37" s="5">
        <v>65836443</v>
      </c>
      <c r="J37" s="6">
        <v>0.62139999999999995</v>
      </c>
      <c r="K37" s="5">
        <v>65836443</v>
      </c>
      <c r="L37" s="5"/>
      <c r="M37" s="7">
        <v>1</v>
      </c>
      <c r="N37" s="7"/>
      <c r="P37" s="10"/>
      <c r="R37" s="10"/>
    </row>
    <row r="38" spans="1:18">
      <c r="A38" s="4" t="s">
        <v>35</v>
      </c>
      <c r="B38" s="4" t="s">
        <v>89</v>
      </c>
      <c r="C38" s="4" t="s">
        <v>123</v>
      </c>
      <c r="D38" s="12"/>
      <c r="E38" s="4" t="s">
        <v>50</v>
      </c>
      <c r="F38" s="4" t="s">
        <v>30</v>
      </c>
      <c r="G38" s="4"/>
      <c r="H38" s="5">
        <v>59465792</v>
      </c>
      <c r="I38" s="5">
        <v>37831725</v>
      </c>
      <c r="J38" s="6">
        <v>0.63619307382637735</v>
      </c>
      <c r="K38" s="5">
        <v>37831725</v>
      </c>
      <c r="L38" s="4"/>
      <c r="M38" s="7">
        <v>1</v>
      </c>
      <c r="N38" s="4"/>
    </row>
    <row r="39" spans="1:18">
      <c r="A39" s="4" t="s">
        <v>36</v>
      </c>
      <c r="B39" s="4" t="s">
        <v>90</v>
      </c>
      <c r="C39" s="4" t="s">
        <v>124</v>
      </c>
      <c r="D39" s="12"/>
      <c r="E39" s="4" t="s">
        <v>50</v>
      </c>
      <c r="F39" s="4" t="s">
        <v>30</v>
      </c>
      <c r="G39" s="4"/>
      <c r="H39" s="5">
        <v>55394756</v>
      </c>
      <c r="I39" s="5">
        <v>36057541</v>
      </c>
      <c r="J39" s="6">
        <v>0.65091975493131515</v>
      </c>
      <c r="K39" s="5">
        <v>36057541</v>
      </c>
      <c r="L39" s="4"/>
      <c r="M39" s="7">
        <v>1</v>
      </c>
      <c r="N39" s="4"/>
    </row>
    <row r="40" spans="1:18">
      <c r="A40" s="4" t="s">
        <v>37</v>
      </c>
      <c r="B40" s="4" t="s">
        <v>91</v>
      </c>
      <c r="C40" s="4" t="s">
        <v>125</v>
      </c>
      <c r="D40" s="12"/>
      <c r="E40" s="4" t="s">
        <v>50</v>
      </c>
      <c r="F40" s="4" t="s">
        <v>30</v>
      </c>
      <c r="G40" s="4"/>
      <c r="H40" s="5">
        <v>54424652</v>
      </c>
      <c r="I40" s="5">
        <v>35121149</v>
      </c>
      <c r="J40" s="6">
        <v>0.64531692366172599</v>
      </c>
      <c r="K40" s="5">
        <v>35121149</v>
      </c>
      <c r="L40" s="4"/>
      <c r="M40" s="7">
        <v>1</v>
      </c>
      <c r="N40" s="4"/>
    </row>
    <row r="41" spans="1:18">
      <c r="A41" s="4"/>
      <c r="B41" s="4"/>
      <c r="C41" s="4"/>
      <c r="D41" s="8"/>
      <c r="E41" s="4"/>
      <c r="F41" s="4"/>
      <c r="G41" s="4"/>
      <c r="H41" s="5"/>
      <c r="I41" s="5"/>
      <c r="J41" s="6"/>
      <c r="K41" s="5"/>
      <c r="L41" s="4"/>
      <c r="M41" s="7"/>
      <c r="N41" s="4"/>
    </row>
    <row r="42" spans="1:18">
      <c r="A42" s="4" t="s">
        <v>38</v>
      </c>
      <c r="B42" s="4" t="s">
        <v>92</v>
      </c>
      <c r="C42" s="4" t="s">
        <v>126</v>
      </c>
      <c r="D42" s="12" t="s">
        <v>59</v>
      </c>
      <c r="E42" s="4" t="s">
        <v>50</v>
      </c>
      <c r="F42" s="4" t="s">
        <v>30</v>
      </c>
      <c r="G42" s="4"/>
      <c r="H42" s="5">
        <v>65967456</v>
      </c>
      <c r="I42" s="5">
        <v>37693521</v>
      </c>
      <c r="J42" s="6">
        <v>0.57139570457287303</v>
      </c>
      <c r="K42" s="5">
        <v>37693521</v>
      </c>
      <c r="L42" s="4"/>
      <c r="M42" s="7">
        <v>1</v>
      </c>
      <c r="N42" s="4"/>
      <c r="P42" s="10"/>
      <c r="R42" s="10"/>
    </row>
    <row r="43" spans="1:18">
      <c r="A43" s="4" t="s">
        <v>39</v>
      </c>
      <c r="B43" s="4" t="s">
        <v>93</v>
      </c>
      <c r="C43" s="4" t="s">
        <v>127</v>
      </c>
      <c r="D43" s="12"/>
      <c r="E43" s="4" t="s">
        <v>50</v>
      </c>
      <c r="F43" s="4" t="s">
        <v>30</v>
      </c>
      <c r="G43" s="4"/>
      <c r="H43" s="5">
        <v>59156660</v>
      </c>
      <c r="I43" s="5">
        <v>34484732</v>
      </c>
      <c r="J43" s="6">
        <v>0.58293913145197851</v>
      </c>
      <c r="K43" s="5">
        <v>34484732</v>
      </c>
      <c r="L43" s="4"/>
      <c r="M43" s="7">
        <v>1</v>
      </c>
      <c r="N43" s="4"/>
    </row>
    <row r="44" spans="1:18">
      <c r="A44" s="4" t="s">
        <v>40</v>
      </c>
      <c r="B44" s="4" t="s">
        <v>94</v>
      </c>
      <c r="C44" s="4" t="s">
        <v>128</v>
      </c>
      <c r="D44" s="12"/>
      <c r="E44" s="4" t="s">
        <v>50</v>
      </c>
      <c r="F44" s="4" t="s">
        <v>30</v>
      </c>
      <c r="G44" s="4"/>
      <c r="H44" s="5">
        <v>52314436</v>
      </c>
      <c r="I44" s="5">
        <v>29335454</v>
      </c>
      <c r="J44" s="6">
        <v>0.56075256168297405</v>
      </c>
      <c r="K44" s="5">
        <v>29335454</v>
      </c>
      <c r="L44" s="4"/>
      <c r="M44" s="7">
        <v>1</v>
      </c>
      <c r="N44" s="4"/>
      <c r="P44" s="10"/>
      <c r="R44" s="10"/>
    </row>
    <row r="45" spans="1:18">
      <c r="A45" s="4"/>
      <c r="B45" s="4"/>
      <c r="C45" s="4"/>
      <c r="D45" s="8"/>
      <c r="E45" s="4"/>
      <c r="F45" s="4"/>
      <c r="G45" s="4"/>
      <c r="H45" s="5"/>
      <c r="I45" s="5"/>
      <c r="J45" s="6"/>
      <c r="K45" s="5"/>
      <c r="L45" s="4"/>
      <c r="M45" s="7"/>
      <c r="N45" s="4"/>
    </row>
    <row r="46" spans="1:18">
      <c r="A46" s="4" t="s">
        <v>41</v>
      </c>
      <c r="B46" s="4"/>
      <c r="C46" s="4"/>
      <c r="D46" s="8"/>
      <c r="E46" s="4"/>
      <c r="F46" s="4"/>
      <c r="G46" s="4"/>
      <c r="H46" s="5">
        <v>2710883714</v>
      </c>
      <c r="I46" s="5">
        <f>SUM(I4:I44)</f>
        <v>2361563057</v>
      </c>
      <c r="J46" s="6">
        <f>I46/H46</f>
        <v>0.87114140853922295</v>
      </c>
      <c r="K46" s="5">
        <v>398535152</v>
      </c>
      <c r="L46" s="5">
        <v>1963027905</v>
      </c>
      <c r="M46" s="7">
        <f>K46/H46</f>
        <v>0.14701300167979098</v>
      </c>
      <c r="N46" s="6">
        <f>L46/H46</f>
        <v>0.72412840685943192</v>
      </c>
    </row>
    <row r="47" spans="1:18">
      <c r="H47" s="3"/>
      <c r="I47" s="3"/>
      <c r="L47" s="3"/>
    </row>
    <row r="48" spans="1:18">
      <c r="H48" s="3"/>
      <c r="I48" s="3"/>
    </row>
    <row r="49" spans="8:9">
      <c r="H49" s="3"/>
      <c r="I49" s="3"/>
    </row>
    <row r="50" spans="8:9">
      <c r="H50" s="3"/>
      <c r="I50" s="3"/>
    </row>
    <row r="51" spans="8:9">
      <c r="H51" s="3"/>
      <c r="I51" s="3"/>
    </row>
    <row r="52" spans="8:9">
      <c r="H52" s="3"/>
      <c r="I52" s="3"/>
    </row>
    <row r="53" spans="8:9">
      <c r="H53" s="3"/>
      <c r="I53" s="3"/>
    </row>
    <row r="54" spans="8:9">
      <c r="H54" s="3"/>
      <c r="I54" s="3"/>
    </row>
    <row r="55" spans="8:9">
      <c r="H55" s="3"/>
      <c r="I55" s="3"/>
    </row>
  </sheetData>
  <mergeCells count="8">
    <mergeCell ref="D31:D35"/>
    <mergeCell ref="D37:D40"/>
    <mergeCell ref="D42:D44"/>
    <mergeCell ref="D4:D7"/>
    <mergeCell ref="D9:D12"/>
    <mergeCell ref="D14:D16"/>
    <mergeCell ref="D18:D21"/>
    <mergeCell ref="D23:D2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ee</dc:creator>
  <cp:lastModifiedBy>Barbara Burleigh</cp:lastModifiedBy>
  <dcterms:created xsi:type="dcterms:W3CDTF">2013-10-15T01:22:01Z</dcterms:created>
  <dcterms:modified xsi:type="dcterms:W3CDTF">2016-02-23T02:23:55Z</dcterms:modified>
</cp:coreProperties>
</file>